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lien_gysens_ugent_be/Documents/PhD/OZ/1. Projectproposal/O2/Proef1/Artikel1Final/Artikel1_PostReview/AangepastLien/"/>
    </mc:Choice>
  </mc:AlternateContent>
  <xr:revisionPtr revIDLastSave="0" documentId="8_{2021C2D7-FC4D-4620-85D2-F011FE046642}" xr6:coauthVersionLast="36" xr6:coauthVersionMax="36" xr10:uidLastSave="{00000000-0000-0000-0000-000000000000}"/>
  <bookViews>
    <workbookView xWindow="0" yWindow="0" windowWidth="22956" windowHeight="8916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7" i="3" l="1"/>
  <c r="N66" i="3"/>
  <c r="N65" i="3"/>
  <c r="N64" i="3"/>
  <c r="N62" i="3"/>
  <c r="N61" i="3"/>
  <c r="N59" i="3"/>
  <c r="N57" i="3"/>
  <c r="N56" i="3"/>
  <c r="N55" i="3"/>
  <c r="N54" i="3"/>
  <c r="N52" i="3"/>
  <c r="N49" i="3"/>
  <c r="N48" i="3"/>
  <c r="N47" i="3"/>
  <c r="N46" i="3"/>
  <c r="N45" i="3"/>
  <c r="N42" i="3"/>
  <c r="N41" i="3"/>
  <c r="N38" i="3"/>
  <c r="N37" i="3"/>
  <c r="N36" i="3"/>
  <c r="N35" i="3"/>
  <c r="N34" i="3"/>
  <c r="N33" i="3"/>
  <c r="N32" i="3"/>
  <c r="N26" i="3"/>
  <c r="N25" i="3"/>
  <c r="N24" i="3"/>
  <c r="N23" i="3"/>
  <c r="N22" i="3"/>
  <c r="N21" i="3"/>
  <c r="N20" i="3"/>
  <c r="N19" i="3"/>
  <c r="N18" i="3"/>
  <c r="N17" i="3"/>
  <c r="N16" i="3"/>
  <c r="N15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540" uniqueCount="190">
  <si>
    <t>Batch</t>
  </si>
  <si>
    <t>Clinical type</t>
  </si>
  <si>
    <t>Sample type</t>
  </si>
  <si>
    <t>BPV type</t>
  </si>
  <si>
    <t>Ct-value</t>
  </si>
  <si>
    <t>verrucous</t>
  </si>
  <si>
    <t>swab</t>
  </si>
  <si>
    <t>BPV-1</t>
  </si>
  <si>
    <t>Yes</t>
  </si>
  <si>
    <t>nodular</t>
  </si>
  <si>
    <t>occult</t>
  </si>
  <si>
    <t>BPV-2</t>
  </si>
  <si>
    <t>papilloma</t>
  </si>
  <si>
    <t>tissue</t>
  </si>
  <si>
    <t>FNA</t>
  </si>
  <si>
    <t>No</t>
  </si>
  <si>
    <t>/</t>
  </si>
  <si>
    <t>nodulair</t>
  </si>
  <si>
    <t>Paraffin</t>
  </si>
  <si>
    <t>verruceus</t>
  </si>
  <si>
    <t>Sample number</t>
  </si>
  <si>
    <t>Animal</t>
  </si>
  <si>
    <t>Location</t>
  </si>
  <si>
    <t>Date</t>
  </si>
  <si>
    <t>Amplification successful</t>
  </si>
  <si>
    <t>Sequencing successful</t>
  </si>
  <si>
    <t>BE4690</t>
  </si>
  <si>
    <t>LU1946</t>
  </si>
  <si>
    <t>BE9820</t>
  </si>
  <si>
    <t>BE1350</t>
  </si>
  <si>
    <t>BE2260</t>
  </si>
  <si>
    <t>BE1390</t>
  </si>
  <si>
    <t>BE9300</t>
  </si>
  <si>
    <t>BE9870</t>
  </si>
  <si>
    <t>BE1440</t>
  </si>
  <si>
    <t>FR80120</t>
  </si>
  <si>
    <t>BE9800</t>
  </si>
  <si>
    <t>BE9080</t>
  </si>
  <si>
    <t>LU9353</t>
  </si>
  <si>
    <t>BE1670</t>
  </si>
  <si>
    <t>BE9270</t>
  </si>
  <si>
    <t>BE2870</t>
  </si>
  <si>
    <t>FR13000</t>
  </si>
  <si>
    <t>BE5300</t>
  </si>
  <si>
    <t>BE9340</t>
  </si>
  <si>
    <t>BE3454</t>
  </si>
  <si>
    <t>BE9070</t>
  </si>
  <si>
    <t>BE9968</t>
  </si>
  <si>
    <t>BE2460</t>
  </si>
  <si>
    <t>BE3700</t>
  </si>
  <si>
    <t>BE3800</t>
  </si>
  <si>
    <t>FR50680</t>
  </si>
  <si>
    <t>FR14240</t>
  </si>
  <si>
    <t>FR14350</t>
  </si>
  <si>
    <t>FR50620</t>
  </si>
  <si>
    <t>BE9230</t>
  </si>
  <si>
    <t>fibroblastic</t>
  </si>
  <si>
    <t>DNA concentration</t>
  </si>
  <si>
    <t>10.2 (V1)/0.79 (V2)</t>
  </si>
  <si>
    <t>10.2 (V1)/0.46 (V2)</t>
  </si>
  <si>
    <t>11.2 (V1)/2.04 (V2)</t>
  </si>
  <si>
    <t>21.4 (V1)/4.0 (V2)</t>
  </si>
  <si>
    <t>0.14 (V1)/0.10 (V2)</t>
  </si>
  <si>
    <t>6.02 (V1)/1.66 (V2)</t>
  </si>
  <si>
    <t>Total reads</t>
  </si>
  <si>
    <t>BPV reads</t>
  </si>
  <si>
    <t>BPV Fraction</t>
  </si>
  <si>
    <t>50329 (V1)/73917 (V2)</t>
  </si>
  <si>
    <t>2924 (V1)/36010 (V2)</t>
  </si>
  <si>
    <t>5.8 (V1)/ 48.7 (V2)</t>
  </si>
  <si>
    <t>62034 (V1)/75497 (V2)</t>
  </si>
  <si>
    <t>546 (V1)/70 (V2)</t>
  </si>
  <si>
    <t>0.9 (V1)/ 0.1 (V2)</t>
  </si>
  <si>
    <t>48840 (V1)/70708 (V2)</t>
  </si>
  <si>
    <t>3792 (V1)/40536 (V2)</t>
  </si>
  <si>
    <t>7.8 (V1)/ 57.3 (V2)</t>
  </si>
  <si>
    <t>54441 (V1)/102221 (V2)</t>
  </si>
  <si>
    <t>64 (V1)/124 (V2)</t>
  </si>
  <si>
    <t>0.1 (V1)/ 0.1 (V2)</t>
  </si>
  <si>
    <t>57769 (V1)/25413 (V2)</t>
  </si>
  <si>
    <t>23 (V1)/4679 (V2)</t>
  </si>
  <si>
    <t>&lt;0.1 (V1)/ 18.4 (V2)</t>
  </si>
  <si>
    <t>1R1</t>
  </si>
  <si>
    <t>1R2</t>
  </si>
  <si>
    <t>1R3a</t>
  </si>
  <si>
    <t>1R3b</t>
  </si>
  <si>
    <t>1R4</t>
  </si>
  <si>
    <t>1R6</t>
  </si>
  <si>
    <t>1R7a</t>
  </si>
  <si>
    <t>1R7b</t>
  </si>
  <si>
    <t>1R8</t>
  </si>
  <si>
    <t>1R9</t>
  </si>
  <si>
    <t>1R12</t>
  </si>
  <si>
    <t>2R2</t>
  </si>
  <si>
    <t>2R3</t>
  </si>
  <si>
    <t>2R4</t>
  </si>
  <si>
    <t>2R5</t>
  </si>
  <si>
    <t>2R6</t>
  </si>
  <si>
    <t>2R7</t>
  </si>
  <si>
    <t>2R8</t>
  </si>
  <si>
    <t>2R9</t>
  </si>
  <si>
    <t>2R10</t>
  </si>
  <si>
    <t>2R11</t>
  </si>
  <si>
    <t>2R12</t>
  </si>
  <si>
    <t>2R19</t>
  </si>
  <si>
    <t>2R20</t>
  </si>
  <si>
    <t>2R21</t>
  </si>
  <si>
    <t>2R22</t>
  </si>
  <si>
    <t>2R23</t>
  </si>
  <si>
    <t>2R24</t>
  </si>
  <si>
    <t>3R1</t>
  </si>
  <si>
    <t>3R4</t>
  </si>
  <si>
    <t>3R5</t>
  </si>
  <si>
    <t>3R8</t>
  </si>
  <si>
    <t>3R9</t>
  </si>
  <si>
    <t>3R10</t>
  </si>
  <si>
    <t>3R11</t>
  </si>
  <si>
    <t>3R12</t>
  </si>
  <si>
    <t>3R15</t>
  </si>
  <si>
    <t>3R17</t>
  </si>
  <si>
    <t>3R18</t>
  </si>
  <si>
    <t>3R19</t>
  </si>
  <si>
    <t>3R20a</t>
  </si>
  <si>
    <t>3R20b</t>
  </si>
  <si>
    <t>3R22</t>
  </si>
  <si>
    <t>3R24a</t>
  </si>
  <si>
    <t>3R24b</t>
  </si>
  <si>
    <t>3R25</t>
  </si>
  <si>
    <t>3R28</t>
  </si>
  <si>
    <t>3R30</t>
  </si>
  <si>
    <t>3R29</t>
  </si>
  <si>
    <t>3R27</t>
  </si>
  <si>
    <t>2R13</t>
  </si>
  <si>
    <t>1R11</t>
  </si>
  <si>
    <t>1R5</t>
  </si>
  <si>
    <t>Accession number</t>
  </si>
  <si>
    <t>MZ310847</t>
  </si>
  <si>
    <t>MZ310848</t>
  </si>
  <si>
    <t>MZ310849</t>
  </si>
  <si>
    <t>MZ310850</t>
  </si>
  <si>
    <t>MZ310851</t>
  </si>
  <si>
    <t>MZ310852</t>
  </si>
  <si>
    <t>MZ310853</t>
  </si>
  <si>
    <t>MZ310854</t>
  </si>
  <si>
    <t>MZ310855</t>
  </si>
  <si>
    <t>MZ310856</t>
  </si>
  <si>
    <t>MZ310857</t>
  </si>
  <si>
    <t>MZ310858</t>
  </si>
  <si>
    <t>MZ310859</t>
  </si>
  <si>
    <t>MZ310860</t>
  </si>
  <si>
    <t>MZ310861</t>
  </si>
  <si>
    <t>MZ310862</t>
  </si>
  <si>
    <t>MZ310863</t>
  </si>
  <si>
    <t>MZ310864</t>
  </si>
  <si>
    <t>MZ310865</t>
  </si>
  <si>
    <t>MZ310866</t>
  </si>
  <si>
    <t>MZ310867</t>
  </si>
  <si>
    <t>MZ310868</t>
  </si>
  <si>
    <t>MZ310869</t>
  </si>
  <si>
    <t>MZ310870</t>
  </si>
  <si>
    <t>MZ310871</t>
  </si>
  <si>
    <t>MZ310872</t>
  </si>
  <si>
    <t>MZ310873</t>
  </si>
  <si>
    <t>MZ310874</t>
  </si>
  <si>
    <t>MZ310875</t>
  </si>
  <si>
    <t>MZ310876</t>
  </si>
  <si>
    <t>MZ310877</t>
  </si>
  <si>
    <t>MZ310878</t>
  </si>
  <si>
    <t>MZ310879</t>
  </si>
  <si>
    <t>MZ310880</t>
  </si>
  <si>
    <t>MZ310881</t>
  </si>
  <si>
    <t>MZ310882</t>
  </si>
  <si>
    <t>MZ310883</t>
  </si>
  <si>
    <t>MZ310884</t>
  </si>
  <si>
    <t>MZ310885</t>
  </si>
  <si>
    <t>MZ310886</t>
  </si>
  <si>
    <t>MZ310887</t>
  </si>
  <si>
    <t>MZ310888</t>
  </si>
  <si>
    <t>MZ310889</t>
  </si>
  <si>
    <t>MZ310890</t>
  </si>
  <si>
    <t>MZ310891</t>
  </si>
  <si>
    <t>MZ310892</t>
  </si>
  <si>
    <t>MZ310893</t>
  </si>
  <si>
    <t>MZ310894</t>
  </si>
  <si>
    <t>MZ310898</t>
  </si>
  <si>
    <t>MZ310899</t>
  </si>
  <si>
    <t>MZ310897</t>
  </si>
  <si>
    <t>MZ310896</t>
  </si>
  <si>
    <t>MZ310895</t>
  </si>
  <si>
    <t>Stra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\-mm\-yy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5" fontId="0" fillId="0" borderId="6" xfId="0" applyNumberFormat="1" applyBorder="1"/>
    <xf numFmtId="0" fontId="0" fillId="0" borderId="6" xfId="0" applyBorder="1" applyAlignment="1">
      <alignment horizontal="left"/>
    </xf>
    <xf numFmtId="164" fontId="0" fillId="0" borderId="6" xfId="0" applyNumberFormat="1" applyBorder="1" applyAlignment="1">
      <alignment horizontal="left"/>
    </xf>
    <xf numFmtId="0" fontId="0" fillId="0" borderId="0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165" fontId="0" fillId="0" borderId="10" xfId="0" applyNumberFormat="1" applyBorder="1"/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left"/>
    </xf>
    <xf numFmtId="0" fontId="0" fillId="0" borderId="11" xfId="0" applyBorder="1"/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7"/>
  <sheetViews>
    <sheetView tabSelected="1" topLeftCell="C1" zoomScale="80" zoomScaleNormal="80" workbookViewId="0">
      <selection activeCell="P1" sqref="P1:Q1"/>
    </sheetView>
  </sheetViews>
  <sheetFormatPr defaultColWidth="8.88671875" defaultRowHeight="14.4" x14ac:dyDescent="0.3"/>
  <cols>
    <col min="2" max="2" width="15.109375" bestFit="1" customWidth="1"/>
    <col min="5" max="5" width="10.5546875" bestFit="1" customWidth="1"/>
    <col min="6" max="6" width="11.88671875" bestFit="1" customWidth="1"/>
    <col min="7" max="7" width="12" bestFit="1" customWidth="1"/>
    <col min="10" max="10" width="22.88671875" bestFit="1" customWidth="1"/>
    <col min="11" max="11" width="22.88671875" style="5" customWidth="1"/>
    <col min="12" max="12" width="21.6640625" bestFit="1" customWidth="1"/>
    <col min="13" max="13" width="20.6640625" bestFit="1" customWidth="1"/>
    <col min="14" max="14" width="19.109375" bestFit="1" customWidth="1"/>
    <col min="15" max="15" width="21" bestFit="1" customWidth="1"/>
    <col min="18" max="19" width="10.5546875" bestFit="1" customWidth="1"/>
  </cols>
  <sheetData>
    <row r="1" spans="1:19" x14ac:dyDescent="0.3">
      <c r="A1" s="1" t="s">
        <v>0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24</v>
      </c>
      <c r="K1" s="6" t="s">
        <v>57</v>
      </c>
      <c r="L1" s="6" t="s">
        <v>64</v>
      </c>
      <c r="M1" s="6" t="s">
        <v>65</v>
      </c>
      <c r="N1" s="6" t="s">
        <v>66</v>
      </c>
      <c r="O1" s="1" t="s">
        <v>25</v>
      </c>
      <c r="P1" s="26" t="s">
        <v>189</v>
      </c>
      <c r="Q1" s="26"/>
      <c r="R1" s="28" t="s">
        <v>135</v>
      </c>
      <c r="S1" s="29"/>
    </row>
    <row r="2" spans="1:19" x14ac:dyDescent="0.3">
      <c r="A2" s="27">
        <v>1</v>
      </c>
      <c r="B2" s="9">
        <v>1</v>
      </c>
      <c r="C2" s="20">
        <v>1</v>
      </c>
      <c r="D2" s="21" t="s">
        <v>26</v>
      </c>
      <c r="E2" s="22">
        <v>43761</v>
      </c>
      <c r="F2" s="21" t="s">
        <v>5</v>
      </c>
      <c r="G2" s="21" t="s">
        <v>6</v>
      </c>
      <c r="H2" s="21" t="s">
        <v>7</v>
      </c>
      <c r="I2" s="23">
        <v>24.84</v>
      </c>
      <c r="J2" s="21" t="s">
        <v>8</v>
      </c>
      <c r="K2" s="23">
        <v>86.6</v>
      </c>
      <c r="L2" s="23">
        <v>554700</v>
      </c>
      <c r="M2" s="23">
        <v>247614</v>
      </c>
      <c r="N2" s="24">
        <f>M2/L2*100</f>
        <v>44.63926446727961</v>
      </c>
      <c r="O2" s="21" t="s">
        <v>8</v>
      </c>
      <c r="P2" s="21" t="s">
        <v>82</v>
      </c>
      <c r="Q2" s="21"/>
      <c r="R2" s="21" t="s">
        <v>136</v>
      </c>
      <c r="S2" s="25"/>
    </row>
    <row r="3" spans="1:19" x14ac:dyDescent="0.3">
      <c r="A3" s="27"/>
      <c r="B3" s="10">
        <v>2</v>
      </c>
      <c r="C3">
        <v>1</v>
      </c>
      <c r="D3" t="s">
        <v>26</v>
      </c>
      <c r="E3" s="8">
        <v>43761</v>
      </c>
      <c r="F3" t="s">
        <v>56</v>
      </c>
      <c r="G3" t="s">
        <v>6</v>
      </c>
      <c r="H3" t="s">
        <v>7</v>
      </c>
      <c r="I3" s="4">
        <v>20.65</v>
      </c>
      <c r="J3" t="s">
        <v>8</v>
      </c>
      <c r="K3" s="4">
        <v>89</v>
      </c>
      <c r="L3" s="4">
        <v>694173</v>
      </c>
      <c r="M3" s="4">
        <v>214730</v>
      </c>
      <c r="N3" s="7">
        <f t="shared" ref="N3:N38" si="0">M3/L3*100</f>
        <v>30.93321117358353</v>
      </c>
      <c r="O3" t="s">
        <v>8</v>
      </c>
      <c r="P3" t="s">
        <v>83</v>
      </c>
      <c r="R3" s="17" t="s">
        <v>137</v>
      </c>
      <c r="S3" s="18"/>
    </row>
    <row r="4" spans="1:19" x14ac:dyDescent="0.3">
      <c r="A4" s="27"/>
      <c r="B4" s="10">
        <v>3</v>
      </c>
      <c r="C4">
        <v>2</v>
      </c>
      <c r="D4" t="s">
        <v>27</v>
      </c>
      <c r="E4" s="8">
        <v>43776</v>
      </c>
      <c r="F4" t="s">
        <v>5</v>
      </c>
      <c r="G4" t="s">
        <v>6</v>
      </c>
      <c r="H4" t="s">
        <v>7</v>
      </c>
      <c r="I4" s="4">
        <v>24.83</v>
      </c>
      <c r="J4" t="s">
        <v>8</v>
      </c>
      <c r="K4" s="4">
        <v>91.4</v>
      </c>
      <c r="L4" s="4">
        <v>342823</v>
      </c>
      <c r="M4" s="4">
        <v>260843</v>
      </c>
      <c r="N4" s="7">
        <f t="shared" si="0"/>
        <v>76.086785309037026</v>
      </c>
      <c r="O4" t="s">
        <v>8</v>
      </c>
      <c r="P4" t="s">
        <v>84</v>
      </c>
      <c r="Q4" t="s">
        <v>85</v>
      </c>
      <c r="R4" s="17" t="s">
        <v>138</v>
      </c>
      <c r="S4" s="18" t="s">
        <v>139</v>
      </c>
    </row>
    <row r="5" spans="1:19" x14ac:dyDescent="0.3">
      <c r="A5" s="27"/>
      <c r="B5" s="10">
        <v>4</v>
      </c>
      <c r="C5">
        <v>2</v>
      </c>
      <c r="D5" t="s">
        <v>27</v>
      </c>
      <c r="E5" s="8">
        <v>43776</v>
      </c>
      <c r="F5" t="s">
        <v>9</v>
      </c>
      <c r="G5" t="s">
        <v>6</v>
      </c>
      <c r="H5" t="s">
        <v>7</v>
      </c>
      <c r="I5" s="4">
        <v>25.12</v>
      </c>
      <c r="J5" t="s">
        <v>8</v>
      </c>
      <c r="K5" s="4">
        <v>104</v>
      </c>
      <c r="L5" s="4">
        <v>412417</v>
      </c>
      <c r="M5" s="4">
        <v>306498</v>
      </c>
      <c r="N5" s="7">
        <f t="shared" si="0"/>
        <v>74.317499036169693</v>
      </c>
      <c r="O5" t="s">
        <v>8</v>
      </c>
      <c r="P5" t="s">
        <v>86</v>
      </c>
      <c r="R5" s="17" t="s">
        <v>140</v>
      </c>
      <c r="S5" s="18"/>
    </row>
    <row r="6" spans="1:19" x14ac:dyDescent="0.3">
      <c r="A6" s="27"/>
      <c r="B6" s="10">
        <v>5</v>
      </c>
      <c r="C6">
        <v>3</v>
      </c>
      <c r="D6" t="s">
        <v>28</v>
      </c>
      <c r="E6" s="8">
        <v>43791</v>
      </c>
      <c r="F6" t="s">
        <v>10</v>
      </c>
      <c r="G6" t="s">
        <v>6</v>
      </c>
      <c r="H6" t="s">
        <v>11</v>
      </c>
      <c r="I6" s="4">
        <v>27.82</v>
      </c>
      <c r="J6" t="s">
        <v>8</v>
      </c>
      <c r="K6" s="4">
        <v>93.4</v>
      </c>
      <c r="L6" s="4">
        <v>501597</v>
      </c>
      <c r="M6" s="4">
        <v>150991</v>
      </c>
      <c r="N6" s="7">
        <f t="shared" si="0"/>
        <v>30.102054039398162</v>
      </c>
      <c r="O6" t="s">
        <v>8</v>
      </c>
      <c r="P6" t="s">
        <v>134</v>
      </c>
      <c r="R6" s="17" t="s">
        <v>188</v>
      </c>
      <c r="S6" s="18"/>
    </row>
    <row r="7" spans="1:19" x14ac:dyDescent="0.3">
      <c r="A7" s="27"/>
      <c r="B7" s="10">
        <v>6</v>
      </c>
      <c r="C7">
        <v>3</v>
      </c>
      <c r="D7" t="s">
        <v>28</v>
      </c>
      <c r="E7" s="8">
        <v>43791</v>
      </c>
      <c r="F7" t="s">
        <v>9</v>
      </c>
      <c r="G7" t="s">
        <v>6</v>
      </c>
      <c r="H7" t="s">
        <v>7</v>
      </c>
      <c r="I7" s="4">
        <v>26.28</v>
      </c>
      <c r="J7" t="s">
        <v>8</v>
      </c>
      <c r="K7" s="4">
        <v>96</v>
      </c>
      <c r="L7" s="4">
        <v>646806</v>
      </c>
      <c r="M7" s="4">
        <v>233208</v>
      </c>
      <c r="N7" s="7">
        <f t="shared" si="0"/>
        <v>36.055324162113521</v>
      </c>
      <c r="O7" t="s">
        <v>8</v>
      </c>
      <c r="P7" t="s">
        <v>87</v>
      </c>
      <c r="R7" s="17" t="s">
        <v>141</v>
      </c>
      <c r="S7" s="18"/>
    </row>
    <row r="8" spans="1:19" x14ac:dyDescent="0.3">
      <c r="A8" s="27"/>
      <c r="B8" s="10">
        <v>7</v>
      </c>
      <c r="C8">
        <v>3</v>
      </c>
      <c r="D8" t="s">
        <v>28</v>
      </c>
      <c r="E8" s="8">
        <v>43791</v>
      </c>
      <c r="F8" t="s">
        <v>56</v>
      </c>
      <c r="G8" t="s">
        <v>6</v>
      </c>
      <c r="H8" t="s">
        <v>7</v>
      </c>
      <c r="I8" s="4">
        <v>24.64</v>
      </c>
      <c r="J8" t="s">
        <v>8</v>
      </c>
      <c r="K8" s="4">
        <v>85.6</v>
      </c>
      <c r="L8" s="4">
        <v>690795</v>
      </c>
      <c r="M8" s="4">
        <v>58283</v>
      </c>
      <c r="N8" s="7">
        <f t="shared" si="0"/>
        <v>8.437090598513306</v>
      </c>
      <c r="O8" t="s">
        <v>8</v>
      </c>
      <c r="P8" t="s">
        <v>88</v>
      </c>
      <c r="Q8" t="s">
        <v>89</v>
      </c>
      <c r="R8" s="17" t="s">
        <v>142</v>
      </c>
      <c r="S8" s="18" t="s">
        <v>143</v>
      </c>
    </row>
    <row r="9" spans="1:19" x14ac:dyDescent="0.3">
      <c r="A9" s="27"/>
      <c r="B9" s="10">
        <v>8</v>
      </c>
      <c r="C9">
        <v>4</v>
      </c>
      <c r="D9" t="s">
        <v>48</v>
      </c>
      <c r="E9" s="8">
        <v>43785</v>
      </c>
      <c r="F9" t="s">
        <v>12</v>
      </c>
      <c r="G9" t="s">
        <v>13</v>
      </c>
      <c r="H9" t="s">
        <v>7</v>
      </c>
      <c r="I9" s="4">
        <v>15.25</v>
      </c>
      <c r="J9" t="s">
        <v>8</v>
      </c>
      <c r="K9" s="4">
        <v>85.6</v>
      </c>
      <c r="L9" s="4">
        <v>536427</v>
      </c>
      <c r="M9" s="4">
        <v>409750</v>
      </c>
      <c r="N9" s="7">
        <f t="shared" si="0"/>
        <v>76.385044004123586</v>
      </c>
      <c r="O9" t="s">
        <v>8</v>
      </c>
      <c r="P9" t="s">
        <v>90</v>
      </c>
      <c r="R9" s="17" t="s">
        <v>144</v>
      </c>
      <c r="S9" s="18"/>
    </row>
    <row r="10" spans="1:19" x14ac:dyDescent="0.3">
      <c r="A10" s="27"/>
      <c r="B10" s="10">
        <v>9</v>
      </c>
      <c r="C10">
        <v>5</v>
      </c>
      <c r="D10" t="s">
        <v>29</v>
      </c>
      <c r="E10" s="8">
        <v>41297</v>
      </c>
      <c r="F10" t="s">
        <v>9</v>
      </c>
      <c r="G10" t="s">
        <v>14</v>
      </c>
      <c r="H10" t="s">
        <v>7</v>
      </c>
      <c r="I10" s="4">
        <v>39.6</v>
      </c>
      <c r="J10" t="s">
        <v>8</v>
      </c>
      <c r="K10" s="4">
        <v>75.8</v>
      </c>
      <c r="L10" s="4">
        <v>482047</v>
      </c>
      <c r="M10" s="4">
        <v>386118</v>
      </c>
      <c r="N10" s="7">
        <f t="shared" si="0"/>
        <v>80.099658332071357</v>
      </c>
      <c r="O10" t="s">
        <v>8</v>
      </c>
      <c r="P10" t="s">
        <v>91</v>
      </c>
      <c r="R10" s="17" t="s">
        <v>145</v>
      </c>
      <c r="S10" s="18"/>
    </row>
    <row r="11" spans="1:19" x14ac:dyDescent="0.3">
      <c r="A11" s="27"/>
      <c r="B11" s="10">
        <v>10</v>
      </c>
      <c r="C11">
        <v>5</v>
      </c>
      <c r="D11" t="s">
        <v>29</v>
      </c>
      <c r="E11" s="8">
        <v>41297</v>
      </c>
      <c r="F11" t="s">
        <v>9</v>
      </c>
      <c r="G11" t="s">
        <v>6</v>
      </c>
      <c r="H11" t="s">
        <v>7</v>
      </c>
      <c r="I11" s="4">
        <v>34.74</v>
      </c>
      <c r="J11" t="s">
        <v>8</v>
      </c>
      <c r="K11" s="4">
        <v>96.6</v>
      </c>
      <c r="L11" s="4">
        <v>1084555</v>
      </c>
      <c r="M11" s="4">
        <v>53640</v>
      </c>
      <c r="N11" s="7">
        <f t="shared" si="0"/>
        <v>4.9458072665747705</v>
      </c>
      <c r="O11" t="s">
        <v>15</v>
      </c>
      <c r="R11" s="17"/>
      <c r="S11" s="18"/>
    </row>
    <row r="12" spans="1:19" x14ac:dyDescent="0.3">
      <c r="A12" s="27"/>
      <c r="B12" s="10">
        <v>11</v>
      </c>
      <c r="C12">
        <v>6</v>
      </c>
      <c r="D12" t="s">
        <v>30</v>
      </c>
      <c r="E12" s="8">
        <v>43803</v>
      </c>
      <c r="F12" t="s">
        <v>5</v>
      </c>
      <c r="G12" t="s">
        <v>14</v>
      </c>
      <c r="H12" t="s">
        <v>11</v>
      </c>
      <c r="I12" s="4">
        <v>25.31</v>
      </c>
      <c r="J12" t="s">
        <v>8</v>
      </c>
      <c r="K12" s="4">
        <v>85.8</v>
      </c>
      <c r="L12" s="4">
        <v>742449</v>
      </c>
      <c r="M12" s="4">
        <v>106011</v>
      </c>
      <c r="N12" s="7">
        <f t="shared" si="0"/>
        <v>14.278556506911585</v>
      </c>
      <c r="O12" t="s">
        <v>8</v>
      </c>
      <c r="P12" t="s">
        <v>133</v>
      </c>
      <c r="R12" s="17" t="s">
        <v>187</v>
      </c>
      <c r="S12" s="18"/>
    </row>
    <row r="13" spans="1:19" x14ac:dyDescent="0.3">
      <c r="A13" s="27"/>
      <c r="B13" s="11">
        <v>12</v>
      </c>
      <c r="C13" s="12">
        <v>7</v>
      </c>
      <c r="D13" s="13" t="s">
        <v>31</v>
      </c>
      <c r="E13" s="14">
        <v>43801</v>
      </c>
      <c r="F13" s="13" t="s">
        <v>9</v>
      </c>
      <c r="G13" s="13" t="s">
        <v>14</v>
      </c>
      <c r="H13" s="13" t="s">
        <v>7</v>
      </c>
      <c r="I13" s="15">
        <v>19.010000000000002</v>
      </c>
      <c r="J13" s="13" t="s">
        <v>8</v>
      </c>
      <c r="K13" s="15">
        <v>81.2</v>
      </c>
      <c r="L13" s="15">
        <v>401272</v>
      </c>
      <c r="M13" s="15">
        <v>320338</v>
      </c>
      <c r="N13" s="16">
        <f t="shared" si="0"/>
        <v>79.83063856934946</v>
      </c>
      <c r="O13" s="13" t="s">
        <v>8</v>
      </c>
      <c r="P13" s="13" t="s">
        <v>92</v>
      </c>
      <c r="Q13" s="13"/>
      <c r="R13" s="13" t="s">
        <v>146</v>
      </c>
      <c r="S13" s="19"/>
    </row>
    <row r="14" spans="1:19" x14ac:dyDescent="0.3">
      <c r="A14" s="27">
        <v>2</v>
      </c>
      <c r="B14" s="9">
        <v>1</v>
      </c>
      <c r="C14">
        <v>3</v>
      </c>
      <c r="D14" t="s">
        <v>28</v>
      </c>
      <c r="E14" s="8">
        <v>43791</v>
      </c>
      <c r="F14" t="s">
        <v>5</v>
      </c>
      <c r="G14" t="s">
        <v>6</v>
      </c>
      <c r="H14" t="s">
        <v>7</v>
      </c>
      <c r="I14" s="4">
        <v>33.56</v>
      </c>
      <c r="J14" t="s">
        <v>15</v>
      </c>
      <c r="K14" s="4" t="s">
        <v>58</v>
      </c>
      <c r="L14" s="4" t="s">
        <v>67</v>
      </c>
      <c r="M14" s="4" t="s">
        <v>68</v>
      </c>
      <c r="N14" s="7" t="s">
        <v>69</v>
      </c>
      <c r="O14" t="s">
        <v>15</v>
      </c>
      <c r="R14" s="17"/>
      <c r="S14" s="18"/>
    </row>
    <row r="15" spans="1:19" x14ac:dyDescent="0.3">
      <c r="A15" s="27"/>
      <c r="B15" s="10">
        <v>2</v>
      </c>
      <c r="C15">
        <v>8</v>
      </c>
      <c r="D15" t="s">
        <v>32</v>
      </c>
      <c r="E15" s="8">
        <v>43802</v>
      </c>
      <c r="F15" t="s">
        <v>5</v>
      </c>
      <c r="G15" t="s">
        <v>14</v>
      </c>
      <c r="H15" t="s">
        <v>7</v>
      </c>
      <c r="I15" s="4">
        <v>21.47</v>
      </c>
      <c r="J15" t="s">
        <v>8</v>
      </c>
      <c r="K15" s="4">
        <v>54.4</v>
      </c>
      <c r="L15" s="4">
        <v>136009</v>
      </c>
      <c r="M15" s="4">
        <v>134098</v>
      </c>
      <c r="N15" s="7">
        <f t="shared" si="0"/>
        <v>98.594945922696297</v>
      </c>
      <c r="O15" t="s">
        <v>8</v>
      </c>
      <c r="P15" t="s">
        <v>93</v>
      </c>
      <c r="R15" s="17" t="s">
        <v>147</v>
      </c>
      <c r="S15" s="18"/>
    </row>
    <row r="16" spans="1:19" x14ac:dyDescent="0.3">
      <c r="A16" s="27"/>
      <c r="B16" s="10">
        <v>3</v>
      </c>
      <c r="C16">
        <v>8</v>
      </c>
      <c r="D16" t="s">
        <v>32</v>
      </c>
      <c r="E16" s="8">
        <v>43802</v>
      </c>
      <c r="F16" t="s">
        <v>9</v>
      </c>
      <c r="G16" t="s">
        <v>14</v>
      </c>
      <c r="H16" t="s">
        <v>7</v>
      </c>
      <c r="I16" s="4">
        <v>18.23</v>
      </c>
      <c r="J16" t="s">
        <v>8</v>
      </c>
      <c r="K16" s="4">
        <v>65.599999999999994</v>
      </c>
      <c r="L16" s="4">
        <v>140445</v>
      </c>
      <c r="M16" s="4">
        <v>137930</v>
      </c>
      <c r="N16" s="7">
        <f t="shared" si="0"/>
        <v>98.209263412723843</v>
      </c>
      <c r="O16" t="s">
        <v>8</v>
      </c>
      <c r="P16" t="s">
        <v>94</v>
      </c>
      <c r="R16" s="17" t="s">
        <v>148</v>
      </c>
      <c r="S16" s="18"/>
    </row>
    <row r="17" spans="1:22" x14ac:dyDescent="0.3">
      <c r="A17" s="27"/>
      <c r="B17" s="10">
        <v>4</v>
      </c>
      <c r="C17">
        <v>8</v>
      </c>
      <c r="D17" t="s">
        <v>32</v>
      </c>
      <c r="E17" s="8">
        <v>43802</v>
      </c>
      <c r="F17" t="s">
        <v>56</v>
      </c>
      <c r="G17" t="s">
        <v>14</v>
      </c>
      <c r="H17" t="s">
        <v>7</v>
      </c>
      <c r="I17" s="4">
        <v>20.54</v>
      </c>
      <c r="J17" t="s">
        <v>8</v>
      </c>
      <c r="K17" s="4">
        <v>55</v>
      </c>
      <c r="L17" s="4">
        <v>131061</v>
      </c>
      <c r="M17" s="4">
        <v>122965</v>
      </c>
      <c r="N17" s="7">
        <f t="shared" si="0"/>
        <v>93.822723769847627</v>
      </c>
      <c r="O17" t="s">
        <v>8</v>
      </c>
      <c r="P17" t="s">
        <v>95</v>
      </c>
      <c r="R17" s="17" t="s">
        <v>149</v>
      </c>
      <c r="S17" s="18"/>
    </row>
    <row r="18" spans="1:22" x14ac:dyDescent="0.3">
      <c r="A18" s="27"/>
      <c r="B18" s="10">
        <v>5</v>
      </c>
      <c r="C18">
        <v>9</v>
      </c>
      <c r="D18" t="s">
        <v>33</v>
      </c>
      <c r="E18" s="8">
        <v>43838</v>
      </c>
      <c r="F18" t="s">
        <v>10</v>
      </c>
      <c r="G18" t="s">
        <v>6</v>
      </c>
      <c r="H18" t="s">
        <v>7</v>
      </c>
      <c r="I18" s="4">
        <v>18.21</v>
      </c>
      <c r="J18" t="s">
        <v>8</v>
      </c>
      <c r="K18" s="4">
        <v>47.2</v>
      </c>
      <c r="L18" s="4">
        <v>163589</v>
      </c>
      <c r="M18" s="4">
        <v>155020</v>
      </c>
      <c r="N18" s="7">
        <f t="shared" si="0"/>
        <v>94.761872742054791</v>
      </c>
      <c r="O18" t="s">
        <v>8</v>
      </c>
      <c r="P18" t="s">
        <v>96</v>
      </c>
      <c r="R18" s="17" t="s">
        <v>150</v>
      </c>
      <c r="S18" s="18"/>
    </row>
    <row r="19" spans="1:22" x14ac:dyDescent="0.3">
      <c r="A19" s="27"/>
      <c r="B19" s="10">
        <v>6</v>
      </c>
      <c r="C19">
        <v>9</v>
      </c>
      <c r="D19" t="s">
        <v>33</v>
      </c>
      <c r="E19" s="8">
        <v>43838</v>
      </c>
      <c r="F19" t="s">
        <v>56</v>
      </c>
      <c r="G19" t="s">
        <v>6</v>
      </c>
      <c r="H19" t="s">
        <v>7</v>
      </c>
      <c r="I19" s="4">
        <v>21.4</v>
      </c>
      <c r="J19" t="s">
        <v>8</v>
      </c>
      <c r="K19" s="4">
        <v>47</v>
      </c>
      <c r="L19" s="4">
        <v>161374</v>
      </c>
      <c r="M19" s="4">
        <v>147532</v>
      </c>
      <c r="N19" s="7">
        <f t="shared" si="0"/>
        <v>91.422410053664166</v>
      </c>
      <c r="O19" t="s">
        <v>8</v>
      </c>
      <c r="P19" t="s">
        <v>97</v>
      </c>
      <c r="R19" s="17" t="s">
        <v>151</v>
      </c>
      <c r="S19" s="18"/>
    </row>
    <row r="20" spans="1:22" x14ac:dyDescent="0.3">
      <c r="A20" s="27"/>
      <c r="B20" s="10">
        <v>7</v>
      </c>
      <c r="C20">
        <v>10</v>
      </c>
      <c r="D20" t="s">
        <v>34</v>
      </c>
      <c r="E20" s="8">
        <v>43861</v>
      </c>
      <c r="F20" t="s">
        <v>56</v>
      </c>
      <c r="G20" t="s">
        <v>14</v>
      </c>
      <c r="H20" t="s">
        <v>7</v>
      </c>
      <c r="I20" s="4">
        <v>20.68</v>
      </c>
      <c r="J20" t="s">
        <v>8</v>
      </c>
      <c r="K20" s="4">
        <v>67.8</v>
      </c>
      <c r="L20" s="4">
        <v>144948</v>
      </c>
      <c r="M20" s="4">
        <v>135295</v>
      </c>
      <c r="N20" s="7">
        <f t="shared" si="0"/>
        <v>93.340370339708031</v>
      </c>
      <c r="O20" t="s">
        <v>8</v>
      </c>
      <c r="P20" t="s">
        <v>98</v>
      </c>
      <c r="R20" s="17" t="s">
        <v>152</v>
      </c>
      <c r="S20" s="18"/>
    </row>
    <row r="21" spans="1:22" x14ac:dyDescent="0.3">
      <c r="A21" s="27"/>
      <c r="B21" s="10">
        <v>8</v>
      </c>
      <c r="C21">
        <v>10</v>
      </c>
      <c r="D21" t="s">
        <v>34</v>
      </c>
      <c r="E21" s="8">
        <v>43861</v>
      </c>
      <c r="F21" t="s">
        <v>5</v>
      </c>
      <c r="G21" t="s">
        <v>14</v>
      </c>
      <c r="H21" t="s">
        <v>7</v>
      </c>
      <c r="I21" s="4">
        <v>19.260000000000002</v>
      </c>
      <c r="J21" t="s">
        <v>8</v>
      </c>
      <c r="K21" s="4">
        <v>60.8</v>
      </c>
      <c r="L21" s="4">
        <v>140214</v>
      </c>
      <c r="M21" s="4">
        <v>138676</v>
      </c>
      <c r="N21" s="7">
        <f t="shared" si="0"/>
        <v>98.903105253398365</v>
      </c>
      <c r="O21" t="s">
        <v>8</v>
      </c>
      <c r="P21" t="s">
        <v>99</v>
      </c>
      <c r="R21" s="17" t="s">
        <v>153</v>
      </c>
      <c r="S21" s="18"/>
      <c r="V21" s="2"/>
    </row>
    <row r="22" spans="1:22" x14ac:dyDescent="0.3">
      <c r="A22" s="27"/>
      <c r="B22" s="10">
        <v>9</v>
      </c>
      <c r="C22">
        <v>11</v>
      </c>
      <c r="D22" t="s">
        <v>35</v>
      </c>
      <c r="E22" s="8">
        <v>43881</v>
      </c>
      <c r="F22" t="s">
        <v>5</v>
      </c>
      <c r="G22" t="s">
        <v>14</v>
      </c>
      <c r="H22" t="s">
        <v>7</v>
      </c>
      <c r="I22" s="4">
        <v>25.31</v>
      </c>
      <c r="J22" t="s">
        <v>8</v>
      </c>
      <c r="K22" s="4">
        <v>57.6</v>
      </c>
      <c r="L22" s="4">
        <v>121752</v>
      </c>
      <c r="M22" s="4">
        <v>107464</v>
      </c>
      <c r="N22" s="7">
        <f t="shared" si="0"/>
        <v>88.264669163545577</v>
      </c>
      <c r="O22" t="s">
        <v>8</v>
      </c>
      <c r="P22" t="s">
        <v>100</v>
      </c>
      <c r="R22" s="17" t="s">
        <v>154</v>
      </c>
      <c r="S22" s="18"/>
      <c r="V22" s="3"/>
    </row>
    <row r="23" spans="1:22" x14ac:dyDescent="0.3">
      <c r="A23" s="27"/>
      <c r="B23" s="10">
        <v>10</v>
      </c>
      <c r="C23">
        <v>11</v>
      </c>
      <c r="D23" t="s">
        <v>35</v>
      </c>
      <c r="E23" s="8">
        <v>43881</v>
      </c>
      <c r="F23" t="s">
        <v>56</v>
      </c>
      <c r="G23" t="s">
        <v>14</v>
      </c>
      <c r="H23" t="s">
        <v>7</v>
      </c>
      <c r="I23" s="4">
        <v>25.19</v>
      </c>
      <c r="J23" t="s">
        <v>8</v>
      </c>
      <c r="K23" s="4">
        <v>37.200000000000003</v>
      </c>
      <c r="L23" s="4">
        <v>146413</v>
      </c>
      <c r="M23" s="4">
        <v>116615</v>
      </c>
      <c r="N23" s="7">
        <f t="shared" si="0"/>
        <v>79.647982078094159</v>
      </c>
      <c r="O23" t="s">
        <v>8</v>
      </c>
      <c r="P23" t="s">
        <v>101</v>
      </c>
      <c r="R23" s="17" t="s">
        <v>155</v>
      </c>
      <c r="S23" s="18"/>
    </row>
    <row r="24" spans="1:22" x14ac:dyDescent="0.3">
      <c r="A24" s="27"/>
      <c r="B24" s="10">
        <v>11</v>
      </c>
      <c r="C24">
        <v>11</v>
      </c>
      <c r="D24" t="s">
        <v>35</v>
      </c>
      <c r="E24" s="8">
        <v>43881</v>
      </c>
      <c r="F24" t="s">
        <v>9</v>
      </c>
      <c r="G24" t="s">
        <v>14</v>
      </c>
      <c r="H24" t="s">
        <v>7</v>
      </c>
      <c r="I24" s="4">
        <v>29.95</v>
      </c>
      <c r="J24" t="s">
        <v>8</v>
      </c>
      <c r="K24" s="4">
        <v>20.399999999999999</v>
      </c>
      <c r="L24" s="4">
        <v>217724</v>
      </c>
      <c r="M24" s="4">
        <v>108769</v>
      </c>
      <c r="N24" s="7">
        <f t="shared" si="0"/>
        <v>49.957285370469037</v>
      </c>
      <c r="O24" t="s">
        <v>8</v>
      </c>
      <c r="P24" t="s">
        <v>102</v>
      </c>
      <c r="R24" s="17" t="s">
        <v>156</v>
      </c>
      <c r="S24" s="18"/>
    </row>
    <row r="25" spans="1:22" x14ac:dyDescent="0.3">
      <c r="A25" s="27"/>
      <c r="B25" s="10">
        <v>12</v>
      </c>
      <c r="C25">
        <v>12</v>
      </c>
      <c r="D25" t="s">
        <v>36</v>
      </c>
      <c r="E25" s="8">
        <v>43833</v>
      </c>
      <c r="F25" t="s">
        <v>10</v>
      </c>
      <c r="G25" t="s">
        <v>14</v>
      </c>
      <c r="H25" t="s">
        <v>7</v>
      </c>
      <c r="I25" s="4">
        <v>28.98</v>
      </c>
      <c r="J25" t="s">
        <v>8</v>
      </c>
      <c r="K25" s="4">
        <v>20.6</v>
      </c>
      <c r="L25" s="4">
        <v>153696</v>
      </c>
      <c r="M25" s="4">
        <v>141745</v>
      </c>
      <c r="N25" s="7">
        <f t="shared" si="0"/>
        <v>92.224260878617528</v>
      </c>
      <c r="O25" t="s">
        <v>8</v>
      </c>
      <c r="P25" t="s">
        <v>103</v>
      </c>
      <c r="R25" s="17" t="s">
        <v>157</v>
      </c>
      <c r="S25" s="18"/>
    </row>
    <row r="26" spans="1:22" x14ac:dyDescent="0.3">
      <c r="A26" s="27"/>
      <c r="B26" s="10">
        <v>13</v>
      </c>
      <c r="C26">
        <v>13</v>
      </c>
      <c r="D26" t="s">
        <v>37</v>
      </c>
      <c r="E26" s="8">
        <v>43860</v>
      </c>
      <c r="F26" t="s">
        <v>10</v>
      </c>
      <c r="G26" t="s">
        <v>6</v>
      </c>
      <c r="H26" t="s">
        <v>11</v>
      </c>
      <c r="I26" s="4">
        <v>26.6</v>
      </c>
      <c r="J26" t="s">
        <v>8</v>
      </c>
      <c r="K26" s="4">
        <v>74.400000000000006</v>
      </c>
      <c r="L26" s="4">
        <v>115334</v>
      </c>
      <c r="M26" s="4">
        <v>106086</v>
      </c>
      <c r="N26" s="7">
        <f t="shared" si="0"/>
        <v>91.981549239599772</v>
      </c>
      <c r="O26" t="s">
        <v>8</v>
      </c>
      <c r="P26" t="s">
        <v>132</v>
      </c>
      <c r="R26" s="17" t="s">
        <v>186</v>
      </c>
      <c r="S26" s="18"/>
    </row>
    <row r="27" spans="1:22" x14ac:dyDescent="0.3">
      <c r="A27" s="27"/>
      <c r="B27" s="10">
        <v>14</v>
      </c>
      <c r="C27">
        <v>14</v>
      </c>
      <c r="D27" t="s">
        <v>38</v>
      </c>
      <c r="E27" s="8">
        <v>43861</v>
      </c>
      <c r="F27" t="s">
        <v>9</v>
      </c>
      <c r="G27" t="s">
        <v>14</v>
      </c>
      <c r="H27" t="s">
        <v>7</v>
      </c>
      <c r="I27" s="4">
        <v>27.14</v>
      </c>
      <c r="J27" t="s">
        <v>15</v>
      </c>
      <c r="K27" s="4" t="s">
        <v>59</v>
      </c>
      <c r="L27" s="4" t="s">
        <v>70</v>
      </c>
      <c r="M27" s="4" t="s">
        <v>71</v>
      </c>
      <c r="N27" s="7" t="s">
        <v>72</v>
      </c>
      <c r="O27" t="s">
        <v>15</v>
      </c>
      <c r="R27" s="17"/>
      <c r="S27" s="18"/>
    </row>
    <row r="28" spans="1:22" x14ac:dyDescent="0.3">
      <c r="A28" s="27"/>
      <c r="B28" s="10">
        <v>15</v>
      </c>
      <c r="C28">
        <v>11</v>
      </c>
      <c r="D28" t="s">
        <v>35</v>
      </c>
      <c r="E28" s="8">
        <v>43881</v>
      </c>
      <c r="F28" t="s">
        <v>9</v>
      </c>
      <c r="G28" t="s">
        <v>6</v>
      </c>
      <c r="H28" t="s">
        <v>7</v>
      </c>
      <c r="I28" s="4">
        <v>31.14</v>
      </c>
      <c r="J28" t="s">
        <v>15</v>
      </c>
      <c r="K28" s="4" t="s">
        <v>60</v>
      </c>
      <c r="L28" s="4" t="s">
        <v>73</v>
      </c>
      <c r="M28" s="4" t="s">
        <v>74</v>
      </c>
      <c r="N28" s="7" t="s">
        <v>75</v>
      </c>
      <c r="O28" t="s">
        <v>15</v>
      </c>
      <c r="R28" s="17"/>
      <c r="S28" s="18"/>
    </row>
    <row r="29" spans="1:22" x14ac:dyDescent="0.3">
      <c r="A29" s="27"/>
      <c r="B29" s="10">
        <v>16</v>
      </c>
      <c r="C29">
        <v>15</v>
      </c>
      <c r="D29" t="s">
        <v>39</v>
      </c>
      <c r="E29" s="8">
        <v>43875</v>
      </c>
      <c r="F29" t="s">
        <v>9</v>
      </c>
      <c r="G29" t="s">
        <v>6</v>
      </c>
      <c r="H29" t="s">
        <v>7</v>
      </c>
      <c r="I29" s="4">
        <v>34.58</v>
      </c>
      <c r="J29" t="s">
        <v>15</v>
      </c>
      <c r="K29" s="4" t="s">
        <v>61</v>
      </c>
      <c r="L29" s="4" t="s">
        <v>76</v>
      </c>
      <c r="M29" s="4" t="s">
        <v>77</v>
      </c>
      <c r="N29" s="7" t="s">
        <v>78</v>
      </c>
      <c r="O29" t="s">
        <v>15</v>
      </c>
      <c r="R29" s="17"/>
      <c r="S29" s="18"/>
    </row>
    <row r="30" spans="1:22" x14ac:dyDescent="0.3">
      <c r="A30" s="27"/>
      <c r="B30" s="10">
        <v>17</v>
      </c>
      <c r="C30">
        <v>16</v>
      </c>
      <c r="D30" t="s">
        <v>40</v>
      </c>
      <c r="E30" s="8">
        <v>43986</v>
      </c>
      <c r="F30" t="s">
        <v>5</v>
      </c>
      <c r="G30" t="s">
        <v>6</v>
      </c>
      <c r="H30" t="s">
        <v>7</v>
      </c>
      <c r="I30" s="4">
        <v>29.42</v>
      </c>
      <c r="J30" t="s">
        <v>15</v>
      </c>
      <c r="K30" s="4" t="s">
        <v>62</v>
      </c>
      <c r="L30" s="4"/>
      <c r="M30" s="4"/>
      <c r="N30" s="7"/>
      <c r="O30" t="s">
        <v>16</v>
      </c>
      <c r="R30" s="17"/>
      <c r="S30" s="18"/>
    </row>
    <row r="31" spans="1:22" x14ac:dyDescent="0.3">
      <c r="A31" s="27"/>
      <c r="B31" s="10">
        <v>18</v>
      </c>
      <c r="C31">
        <v>17</v>
      </c>
      <c r="D31" t="s">
        <v>40</v>
      </c>
      <c r="E31" s="8">
        <v>43895</v>
      </c>
      <c r="F31" t="s">
        <v>12</v>
      </c>
      <c r="G31" t="s">
        <v>6</v>
      </c>
      <c r="H31" t="s">
        <v>7</v>
      </c>
      <c r="I31" s="4">
        <v>36.270000000000003</v>
      </c>
      <c r="J31" t="s">
        <v>15</v>
      </c>
      <c r="K31" s="4" t="s">
        <v>63</v>
      </c>
      <c r="L31" s="4" t="s">
        <v>79</v>
      </c>
      <c r="M31" s="4" t="s">
        <v>80</v>
      </c>
      <c r="N31" s="7" t="s">
        <v>81</v>
      </c>
      <c r="O31" t="s">
        <v>15</v>
      </c>
      <c r="R31" s="17"/>
      <c r="S31" s="18"/>
    </row>
    <row r="32" spans="1:22" x14ac:dyDescent="0.3">
      <c r="A32" s="27"/>
      <c r="B32" s="10">
        <v>19</v>
      </c>
      <c r="C32">
        <v>18</v>
      </c>
      <c r="D32" t="s">
        <v>47</v>
      </c>
      <c r="E32" s="8">
        <v>43987</v>
      </c>
      <c r="F32" t="s">
        <v>12</v>
      </c>
      <c r="G32" t="s">
        <v>6</v>
      </c>
      <c r="H32" t="s">
        <v>7</v>
      </c>
      <c r="I32" s="4">
        <v>7.52</v>
      </c>
      <c r="J32" t="s">
        <v>8</v>
      </c>
      <c r="K32" s="4">
        <v>35.200000000000003</v>
      </c>
      <c r="L32" s="4">
        <v>138382</v>
      </c>
      <c r="M32" s="4">
        <v>136221</v>
      </c>
      <c r="N32" s="7">
        <f t="shared" si="0"/>
        <v>98.438380714254748</v>
      </c>
      <c r="O32" t="s">
        <v>8</v>
      </c>
      <c r="P32" t="s">
        <v>104</v>
      </c>
      <c r="R32" s="17" t="s">
        <v>158</v>
      </c>
      <c r="S32" s="18"/>
    </row>
    <row r="33" spans="1:19" x14ac:dyDescent="0.3">
      <c r="A33" s="27"/>
      <c r="B33" s="10">
        <v>20</v>
      </c>
      <c r="C33">
        <v>19</v>
      </c>
      <c r="D33" t="s">
        <v>46</v>
      </c>
      <c r="E33" s="8">
        <v>43980</v>
      </c>
      <c r="F33" t="s">
        <v>12</v>
      </c>
      <c r="G33" t="s">
        <v>6</v>
      </c>
      <c r="H33" t="s">
        <v>7</v>
      </c>
      <c r="I33" s="4">
        <v>6.78</v>
      </c>
      <c r="J33" t="s">
        <v>8</v>
      </c>
      <c r="K33" s="4">
        <v>71</v>
      </c>
      <c r="L33" s="4">
        <v>130553</v>
      </c>
      <c r="M33" s="4">
        <v>128759</v>
      </c>
      <c r="N33" s="7">
        <f t="shared" si="0"/>
        <v>98.625845442081001</v>
      </c>
      <c r="O33" t="s">
        <v>8</v>
      </c>
      <c r="P33" t="s">
        <v>105</v>
      </c>
      <c r="R33" s="17" t="s">
        <v>159</v>
      </c>
      <c r="S33" s="18"/>
    </row>
    <row r="34" spans="1:19" x14ac:dyDescent="0.3">
      <c r="A34" s="27"/>
      <c r="B34" s="10">
        <v>21</v>
      </c>
      <c r="C34">
        <v>20</v>
      </c>
      <c r="D34" t="s">
        <v>41</v>
      </c>
      <c r="E34" s="8">
        <v>43986</v>
      </c>
      <c r="F34" t="s">
        <v>10</v>
      </c>
      <c r="G34" t="s">
        <v>14</v>
      </c>
      <c r="H34" t="s">
        <v>7</v>
      </c>
      <c r="I34" s="4">
        <v>26.24</v>
      </c>
      <c r="J34" t="s">
        <v>8</v>
      </c>
      <c r="K34" s="4">
        <v>39.200000000000003</v>
      </c>
      <c r="L34" s="4">
        <v>115350</v>
      </c>
      <c r="M34" s="4">
        <v>101409</v>
      </c>
      <c r="N34" s="7">
        <f t="shared" si="0"/>
        <v>87.914174252275672</v>
      </c>
      <c r="O34" t="s">
        <v>8</v>
      </c>
      <c r="P34" t="s">
        <v>106</v>
      </c>
      <c r="R34" s="17" t="s">
        <v>160</v>
      </c>
      <c r="S34" s="18"/>
    </row>
    <row r="35" spans="1:19" x14ac:dyDescent="0.3">
      <c r="A35" s="27"/>
      <c r="B35" s="10">
        <v>22</v>
      </c>
      <c r="C35">
        <v>20</v>
      </c>
      <c r="D35" t="s">
        <v>41</v>
      </c>
      <c r="E35" s="8">
        <v>43986</v>
      </c>
      <c r="F35" t="s">
        <v>5</v>
      </c>
      <c r="G35" t="s">
        <v>14</v>
      </c>
      <c r="H35" t="s">
        <v>7</v>
      </c>
      <c r="I35" s="4">
        <v>22.43</v>
      </c>
      <c r="J35" t="s">
        <v>8</v>
      </c>
      <c r="K35" s="4">
        <v>51</v>
      </c>
      <c r="L35" s="4">
        <v>167750</v>
      </c>
      <c r="M35" s="4">
        <v>165788</v>
      </c>
      <c r="N35" s="7">
        <f t="shared" si="0"/>
        <v>98.830402384500744</v>
      </c>
      <c r="O35" t="s">
        <v>8</v>
      </c>
      <c r="P35" t="s">
        <v>107</v>
      </c>
      <c r="R35" s="17" t="s">
        <v>161</v>
      </c>
      <c r="S35" s="18"/>
    </row>
    <row r="36" spans="1:19" x14ac:dyDescent="0.3">
      <c r="A36" s="27"/>
      <c r="B36" s="10">
        <v>23</v>
      </c>
      <c r="C36">
        <v>21</v>
      </c>
      <c r="D36" t="s">
        <v>31</v>
      </c>
      <c r="E36" s="8">
        <v>43987</v>
      </c>
      <c r="F36" t="s">
        <v>10</v>
      </c>
      <c r="G36" t="s">
        <v>6</v>
      </c>
      <c r="H36" t="s">
        <v>7</v>
      </c>
      <c r="I36" s="4">
        <v>22.94</v>
      </c>
      <c r="J36" t="s">
        <v>8</v>
      </c>
      <c r="K36" s="4">
        <v>11.9</v>
      </c>
      <c r="L36" s="4">
        <v>171942</v>
      </c>
      <c r="M36" s="4">
        <v>163319</v>
      </c>
      <c r="N36" s="7">
        <f t="shared" si="0"/>
        <v>94.984936781007548</v>
      </c>
      <c r="O36" t="s">
        <v>8</v>
      </c>
      <c r="P36" t="s">
        <v>108</v>
      </c>
      <c r="R36" s="17" t="s">
        <v>162</v>
      </c>
      <c r="S36" s="18"/>
    </row>
    <row r="37" spans="1:19" x14ac:dyDescent="0.3">
      <c r="A37" s="27"/>
      <c r="B37" s="11">
        <v>24</v>
      </c>
      <c r="C37" s="12">
        <v>21</v>
      </c>
      <c r="D37" s="13" t="s">
        <v>31</v>
      </c>
      <c r="E37" s="14">
        <v>43987</v>
      </c>
      <c r="F37" s="13" t="s">
        <v>56</v>
      </c>
      <c r="G37" s="13" t="s">
        <v>13</v>
      </c>
      <c r="H37" s="13" t="s">
        <v>7</v>
      </c>
      <c r="I37" s="15">
        <v>15.15</v>
      </c>
      <c r="J37" s="13" t="s">
        <v>8</v>
      </c>
      <c r="K37" s="15">
        <v>106</v>
      </c>
      <c r="L37" s="15">
        <v>115989</v>
      </c>
      <c r="M37" s="15">
        <v>114466</v>
      </c>
      <c r="N37" s="16">
        <f t="shared" si="0"/>
        <v>98.686944451629032</v>
      </c>
      <c r="O37" s="13" t="s">
        <v>8</v>
      </c>
      <c r="P37" s="13" t="s">
        <v>109</v>
      </c>
      <c r="Q37" s="13"/>
      <c r="R37" s="13" t="s">
        <v>163</v>
      </c>
      <c r="S37" s="19"/>
    </row>
    <row r="38" spans="1:19" x14ac:dyDescent="0.3">
      <c r="A38" s="27">
        <v>3</v>
      </c>
      <c r="B38" s="9">
        <v>1</v>
      </c>
      <c r="C38">
        <v>22</v>
      </c>
      <c r="D38" t="s">
        <v>51</v>
      </c>
      <c r="E38" s="8">
        <v>44027</v>
      </c>
      <c r="F38" t="s">
        <v>10</v>
      </c>
      <c r="G38" t="s">
        <v>6</v>
      </c>
      <c r="H38" t="s">
        <v>7</v>
      </c>
      <c r="I38" s="4">
        <v>26.06</v>
      </c>
      <c r="J38" t="s">
        <v>8</v>
      </c>
      <c r="K38" s="4">
        <v>21.2</v>
      </c>
      <c r="L38" s="4">
        <v>230963</v>
      </c>
      <c r="M38" s="4">
        <v>208453</v>
      </c>
      <c r="N38" s="7">
        <f t="shared" si="0"/>
        <v>90.253850183795663</v>
      </c>
      <c r="O38" t="s">
        <v>8</v>
      </c>
      <c r="P38" t="s">
        <v>110</v>
      </c>
      <c r="R38" s="17" t="s">
        <v>164</v>
      </c>
      <c r="S38" s="18"/>
    </row>
    <row r="39" spans="1:19" x14ac:dyDescent="0.3">
      <c r="A39" s="27"/>
      <c r="B39" s="10">
        <v>2</v>
      </c>
      <c r="C39">
        <v>23</v>
      </c>
      <c r="D39" t="s">
        <v>50</v>
      </c>
      <c r="E39" s="8">
        <v>44012</v>
      </c>
      <c r="F39" t="s">
        <v>10</v>
      </c>
      <c r="G39" t="s">
        <v>6</v>
      </c>
      <c r="H39" t="s">
        <v>7</v>
      </c>
      <c r="I39" s="4">
        <v>32.96</v>
      </c>
      <c r="J39" t="s">
        <v>15</v>
      </c>
      <c r="K39" s="4">
        <v>2.08</v>
      </c>
      <c r="O39" t="s">
        <v>16</v>
      </c>
      <c r="R39" s="17"/>
      <c r="S39" s="18"/>
    </row>
    <row r="40" spans="1:19" x14ac:dyDescent="0.3">
      <c r="A40" s="27"/>
      <c r="B40" s="10">
        <v>3</v>
      </c>
      <c r="C40">
        <v>23</v>
      </c>
      <c r="D40" t="s">
        <v>50</v>
      </c>
      <c r="E40" s="8">
        <v>44012</v>
      </c>
      <c r="F40" t="s">
        <v>10</v>
      </c>
      <c r="G40" t="s">
        <v>6</v>
      </c>
      <c r="H40" t="s">
        <v>7</v>
      </c>
      <c r="I40" s="4">
        <v>32.14</v>
      </c>
      <c r="J40" t="s">
        <v>15</v>
      </c>
      <c r="K40" s="4">
        <v>3.72</v>
      </c>
      <c r="O40" t="s">
        <v>16</v>
      </c>
      <c r="R40" s="17"/>
      <c r="S40" s="18"/>
    </row>
    <row r="41" spans="1:19" x14ac:dyDescent="0.3">
      <c r="A41" s="27"/>
      <c r="B41" s="10">
        <v>4</v>
      </c>
      <c r="C41">
        <v>24</v>
      </c>
      <c r="D41" t="s">
        <v>42</v>
      </c>
      <c r="E41" s="8">
        <v>44021</v>
      </c>
      <c r="F41" t="s">
        <v>10</v>
      </c>
      <c r="G41" t="s">
        <v>13</v>
      </c>
      <c r="H41" t="s">
        <v>7</v>
      </c>
      <c r="I41" s="4">
        <v>14.56</v>
      </c>
      <c r="J41" t="s">
        <v>8</v>
      </c>
      <c r="K41" s="4">
        <v>78.599999999999994</v>
      </c>
      <c r="L41" s="4">
        <v>261312</v>
      </c>
      <c r="M41" s="4">
        <v>254544</v>
      </c>
      <c r="N41" s="7">
        <f t="shared" ref="N41:N42" si="1">M41/L41*100</f>
        <v>97.409992652461426</v>
      </c>
      <c r="O41" t="s">
        <v>8</v>
      </c>
      <c r="P41" t="s">
        <v>111</v>
      </c>
      <c r="R41" s="17" t="s">
        <v>165</v>
      </c>
      <c r="S41" s="18"/>
    </row>
    <row r="42" spans="1:19" x14ac:dyDescent="0.3">
      <c r="A42" s="27"/>
      <c r="B42" s="10">
        <v>5</v>
      </c>
      <c r="C42">
        <v>25</v>
      </c>
      <c r="D42" t="s">
        <v>49</v>
      </c>
      <c r="E42" s="8">
        <v>44012</v>
      </c>
      <c r="F42" t="s">
        <v>10</v>
      </c>
      <c r="G42" t="s">
        <v>6</v>
      </c>
      <c r="H42" t="s">
        <v>7</v>
      </c>
      <c r="I42" s="4">
        <v>24.59</v>
      </c>
      <c r="J42" t="s">
        <v>8</v>
      </c>
      <c r="K42" s="4">
        <v>14.9</v>
      </c>
      <c r="L42" s="4">
        <v>196916</v>
      </c>
      <c r="M42" s="4">
        <v>182470</v>
      </c>
      <c r="N42" s="7">
        <f t="shared" si="1"/>
        <v>92.663876983079078</v>
      </c>
      <c r="O42" t="s">
        <v>8</v>
      </c>
      <c r="P42" t="s">
        <v>112</v>
      </c>
      <c r="R42" s="17" t="s">
        <v>166</v>
      </c>
      <c r="S42" s="18"/>
    </row>
    <row r="43" spans="1:19" x14ac:dyDescent="0.3">
      <c r="A43" s="27"/>
      <c r="B43" s="10">
        <v>6</v>
      </c>
      <c r="C43">
        <v>25</v>
      </c>
      <c r="D43" t="s">
        <v>49</v>
      </c>
      <c r="E43" s="8">
        <v>44012</v>
      </c>
      <c r="F43" t="s">
        <v>10</v>
      </c>
      <c r="G43" t="s">
        <v>6</v>
      </c>
      <c r="H43" t="s">
        <v>7</v>
      </c>
      <c r="I43" s="4">
        <v>35.86</v>
      </c>
      <c r="J43" t="s">
        <v>15</v>
      </c>
      <c r="K43" s="4">
        <v>2.2799999999999998</v>
      </c>
      <c r="O43" t="s">
        <v>16</v>
      </c>
      <c r="R43" s="17"/>
      <c r="S43" s="18"/>
    </row>
    <row r="44" spans="1:19" x14ac:dyDescent="0.3">
      <c r="A44" s="27"/>
      <c r="B44" s="10">
        <v>7</v>
      </c>
      <c r="C44">
        <v>26</v>
      </c>
      <c r="D44" t="s">
        <v>51</v>
      </c>
      <c r="E44" s="8">
        <v>44025</v>
      </c>
      <c r="F44" t="s">
        <v>9</v>
      </c>
      <c r="G44" t="s">
        <v>6</v>
      </c>
      <c r="H44" t="s">
        <v>7</v>
      </c>
      <c r="I44" s="4">
        <v>36.46</v>
      </c>
      <c r="J44" t="s">
        <v>15</v>
      </c>
      <c r="K44" s="4">
        <v>0.46400000000000002</v>
      </c>
      <c r="O44" t="s">
        <v>16</v>
      </c>
      <c r="R44" s="17"/>
      <c r="S44" s="18"/>
    </row>
    <row r="45" spans="1:19" x14ac:dyDescent="0.3">
      <c r="A45" s="27"/>
      <c r="B45" s="10">
        <v>8</v>
      </c>
      <c r="C45">
        <v>27</v>
      </c>
      <c r="D45" t="s">
        <v>51</v>
      </c>
      <c r="E45" s="8">
        <v>44025</v>
      </c>
      <c r="F45" t="s">
        <v>9</v>
      </c>
      <c r="G45" t="s">
        <v>6</v>
      </c>
      <c r="H45" t="s">
        <v>7</v>
      </c>
      <c r="I45" s="4">
        <v>35.090000000000003</v>
      </c>
      <c r="J45" t="s">
        <v>8</v>
      </c>
      <c r="K45" s="4">
        <v>6.46</v>
      </c>
      <c r="L45" s="4">
        <v>380277</v>
      </c>
      <c r="M45" s="4">
        <v>17940</v>
      </c>
      <c r="N45" s="7">
        <f t="shared" ref="N45:N49" si="2">M45/L45*100</f>
        <v>4.7176137394583417</v>
      </c>
      <c r="O45" t="s">
        <v>8</v>
      </c>
      <c r="P45" t="s">
        <v>113</v>
      </c>
      <c r="R45" s="17" t="s">
        <v>167</v>
      </c>
      <c r="S45" s="18"/>
    </row>
    <row r="46" spans="1:19" x14ac:dyDescent="0.3">
      <c r="A46" s="27"/>
      <c r="B46" s="10">
        <v>9</v>
      </c>
      <c r="C46">
        <v>28</v>
      </c>
      <c r="D46" t="s">
        <v>51</v>
      </c>
      <c r="E46" s="8">
        <v>44027</v>
      </c>
      <c r="F46" t="s">
        <v>9</v>
      </c>
      <c r="G46" t="s">
        <v>6</v>
      </c>
      <c r="H46" t="s">
        <v>7</v>
      </c>
      <c r="I46" s="4">
        <v>29.18</v>
      </c>
      <c r="J46" t="s">
        <v>8</v>
      </c>
      <c r="K46" s="4">
        <v>22.8</v>
      </c>
      <c r="L46" s="4">
        <v>332585</v>
      </c>
      <c r="M46" s="4">
        <v>163251</v>
      </c>
      <c r="N46" s="7">
        <f t="shared" si="2"/>
        <v>49.085496940631721</v>
      </c>
      <c r="O46" t="s">
        <v>8</v>
      </c>
      <c r="P46" t="s">
        <v>114</v>
      </c>
      <c r="R46" s="17" t="s">
        <v>168</v>
      </c>
      <c r="S46" s="18"/>
    </row>
    <row r="47" spans="1:19" x14ac:dyDescent="0.3">
      <c r="A47" s="27"/>
      <c r="B47" s="10">
        <v>10</v>
      </c>
      <c r="C47">
        <v>29</v>
      </c>
      <c r="D47" t="s">
        <v>51</v>
      </c>
      <c r="E47" s="8">
        <v>44027</v>
      </c>
      <c r="F47" t="s">
        <v>9</v>
      </c>
      <c r="G47" t="s">
        <v>6</v>
      </c>
      <c r="H47" t="s">
        <v>7</v>
      </c>
      <c r="I47" s="4">
        <v>29.41</v>
      </c>
      <c r="J47" t="s">
        <v>8</v>
      </c>
      <c r="K47" s="4">
        <v>22</v>
      </c>
      <c r="L47" s="4">
        <v>423194</v>
      </c>
      <c r="M47" s="4">
        <v>121704</v>
      </c>
      <c r="N47" s="7">
        <f t="shared" si="2"/>
        <v>28.758441754845293</v>
      </c>
      <c r="O47" t="s">
        <v>8</v>
      </c>
      <c r="P47" t="s">
        <v>115</v>
      </c>
      <c r="R47" s="17" t="s">
        <v>169</v>
      </c>
      <c r="S47" s="18"/>
    </row>
    <row r="48" spans="1:19" x14ac:dyDescent="0.3">
      <c r="A48" s="27"/>
      <c r="B48" s="10">
        <v>11</v>
      </c>
      <c r="C48">
        <v>30</v>
      </c>
      <c r="D48" t="s">
        <v>51</v>
      </c>
      <c r="E48" s="8">
        <v>44027</v>
      </c>
      <c r="F48" t="s">
        <v>9</v>
      </c>
      <c r="G48" t="s">
        <v>6</v>
      </c>
      <c r="H48" t="s">
        <v>7</v>
      </c>
      <c r="I48" s="4">
        <v>29.01</v>
      </c>
      <c r="J48" t="s">
        <v>8</v>
      </c>
      <c r="K48" s="4">
        <v>8.2799999999999994</v>
      </c>
      <c r="L48" s="4">
        <v>214955</v>
      </c>
      <c r="M48" s="4">
        <v>199596</v>
      </c>
      <c r="N48" s="7">
        <f t="shared" si="2"/>
        <v>92.854783559349627</v>
      </c>
      <c r="O48" t="s">
        <v>8</v>
      </c>
      <c r="P48" t="s">
        <v>116</v>
      </c>
      <c r="R48" s="17" t="s">
        <v>170</v>
      </c>
      <c r="S48" s="18"/>
    </row>
    <row r="49" spans="1:19" x14ac:dyDescent="0.3">
      <c r="A49" s="27"/>
      <c r="B49" s="10">
        <v>12</v>
      </c>
      <c r="C49">
        <v>31</v>
      </c>
      <c r="D49" t="s">
        <v>26</v>
      </c>
      <c r="E49" s="8">
        <v>44063</v>
      </c>
      <c r="F49" t="s">
        <v>9</v>
      </c>
      <c r="G49" t="s">
        <v>13</v>
      </c>
      <c r="H49" t="s">
        <v>7</v>
      </c>
      <c r="I49" s="4">
        <v>14.82</v>
      </c>
      <c r="J49" t="s">
        <v>8</v>
      </c>
      <c r="K49" s="4">
        <v>57.4</v>
      </c>
      <c r="L49" s="4">
        <v>327979</v>
      </c>
      <c r="M49" s="4">
        <v>314268</v>
      </c>
      <c r="N49" s="7">
        <f t="shared" si="2"/>
        <v>95.819549422371551</v>
      </c>
      <c r="O49" t="s">
        <v>8</v>
      </c>
      <c r="P49" t="s">
        <v>117</v>
      </c>
      <c r="R49" s="17" t="s">
        <v>171</v>
      </c>
      <c r="S49" s="18"/>
    </row>
    <row r="50" spans="1:19" x14ac:dyDescent="0.3">
      <c r="A50" s="27"/>
      <c r="B50" s="10">
        <v>13</v>
      </c>
      <c r="C50">
        <v>22</v>
      </c>
      <c r="D50" t="s">
        <v>51</v>
      </c>
      <c r="E50" s="8">
        <v>44027</v>
      </c>
      <c r="F50" t="s">
        <v>5</v>
      </c>
      <c r="G50" t="s">
        <v>6</v>
      </c>
      <c r="H50" t="s">
        <v>7</v>
      </c>
      <c r="I50" s="4">
        <v>37.18</v>
      </c>
      <c r="J50" t="s">
        <v>15</v>
      </c>
      <c r="K50" s="4">
        <v>0.114</v>
      </c>
      <c r="O50" t="s">
        <v>16</v>
      </c>
      <c r="R50" s="17"/>
      <c r="S50" s="18"/>
    </row>
    <row r="51" spans="1:19" x14ac:dyDescent="0.3">
      <c r="A51" s="27"/>
      <c r="B51" s="10">
        <v>14</v>
      </c>
      <c r="C51">
        <v>32</v>
      </c>
      <c r="D51" t="s">
        <v>52</v>
      </c>
      <c r="E51" s="8">
        <v>44028</v>
      </c>
      <c r="F51" t="s">
        <v>5</v>
      </c>
      <c r="G51" t="s">
        <v>6</v>
      </c>
      <c r="H51" t="s">
        <v>7</v>
      </c>
      <c r="I51" s="4">
        <v>33.869999999999997</v>
      </c>
      <c r="J51" t="s">
        <v>15</v>
      </c>
      <c r="K51" s="4">
        <v>0.44400000000000001</v>
      </c>
      <c r="O51" t="s">
        <v>16</v>
      </c>
      <c r="R51" s="17"/>
      <c r="S51" s="18"/>
    </row>
    <row r="52" spans="1:19" x14ac:dyDescent="0.3">
      <c r="A52" s="27"/>
      <c r="B52" s="10">
        <v>15</v>
      </c>
      <c r="C52">
        <v>33</v>
      </c>
      <c r="D52" t="s">
        <v>53</v>
      </c>
      <c r="E52" s="8">
        <v>44028</v>
      </c>
      <c r="F52" t="s">
        <v>5</v>
      </c>
      <c r="G52" t="s">
        <v>6</v>
      </c>
      <c r="H52" t="s">
        <v>7</v>
      </c>
      <c r="I52" s="4">
        <v>29.56</v>
      </c>
      <c r="J52" t="s">
        <v>8</v>
      </c>
      <c r="K52" s="4">
        <v>13.6</v>
      </c>
      <c r="L52" s="4">
        <v>231522</v>
      </c>
      <c r="M52" s="4">
        <v>178821</v>
      </c>
      <c r="N52" s="7">
        <f t="shared" ref="N52" si="3">M52/L52*100</f>
        <v>77.237152408842363</v>
      </c>
      <c r="O52" t="s">
        <v>8</v>
      </c>
      <c r="P52" t="s">
        <v>118</v>
      </c>
      <c r="R52" s="17" t="s">
        <v>172</v>
      </c>
      <c r="S52" s="18"/>
    </row>
    <row r="53" spans="1:19" x14ac:dyDescent="0.3">
      <c r="A53" s="27"/>
      <c r="B53" s="10">
        <v>16</v>
      </c>
      <c r="C53">
        <v>34</v>
      </c>
      <c r="D53" t="s">
        <v>53</v>
      </c>
      <c r="E53" s="8">
        <v>44028</v>
      </c>
      <c r="F53" t="s">
        <v>5</v>
      </c>
      <c r="G53" t="s">
        <v>6</v>
      </c>
      <c r="H53" t="s">
        <v>7</v>
      </c>
      <c r="I53" s="4">
        <v>34.200000000000003</v>
      </c>
      <c r="J53" t="s">
        <v>15</v>
      </c>
      <c r="K53" s="4">
        <v>2.1</v>
      </c>
      <c r="O53" t="s">
        <v>16</v>
      </c>
      <c r="R53" s="17"/>
      <c r="S53" s="18"/>
    </row>
    <row r="54" spans="1:19" x14ac:dyDescent="0.3">
      <c r="A54" s="27"/>
      <c r="B54" s="10">
        <v>17</v>
      </c>
      <c r="C54">
        <v>35</v>
      </c>
      <c r="D54" t="s">
        <v>54</v>
      </c>
      <c r="E54" s="8">
        <v>44029</v>
      </c>
      <c r="F54" t="s">
        <v>56</v>
      </c>
      <c r="G54" t="s">
        <v>6</v>
      </c>
      <c r="H54" t="s">
        <v>7</v>
      </c>
      <c r="I54" s="4">
        <v>33.86</v>
      </c>
      <c r="J54" t="s">
        <v>8</v>
      </c>
      <c r="K54" s="4">
        <v>10.6</v>
      </c>
      <c r="L54" s="4">
        <v>402032</v>
      </c>
      <c r="M54" s="4">
        <v>23911</v>
      </c>
      <c r="N54" s="7">
        <f t="shared" ref="N54:N57" si="4">M54/L54*100</f>
        <v>5.9475365145063082</v>
      </c>
      <c r="O54" t="s">
        <v>8</v>
      </c>
      <c r="P54" t="s">
        <v>119</v>
      </c>
      <c r="R54" s="17" t="s">
        <v>173</v>
      </c>
      <c r="S54" s="18"/>
    </row>
    <row r="55" spans="1:19" x14ac:dyDescent="0.3">
      <c r="A55" s="27"/>
      <c r="B55" s="10">
        <v>18</v>
      </c>
      <c r="C55">
        <v>36</v>
      </c>
      <c r="D55" t="s">
        <v>54</v>
      </c>
      <c r="E55" s="8">
        <v>44029</v>
      </c>
      <c r="F55" t="s">
        <v>56</v>
      </c>
      <c r="G55" t="s">
        <v>6</v>
      </c>
      <c r="H55" t="s">
        <v>7</v>
      </c>
      <c r="I55" s="4">
        <v>21.77</v>
      </c>
      <c r="J55" t="s">
        <v>8</v>
      </c>
      <c r="K55" s="4">
        <v>62.6</v>
      </c>
      <c r="L55" s="4">
        <v>259198</v>
      </c>
      <c r="M55" s="4">
        <v>235885</v>
      </c>
      <c r="N55" s="7">
        <f t="shared" si="4"/>
        <v>91.005717636710159</v>
      </c>
      <c r="O55" t="s">
        <v>8</v>
      </c>
      <c r="P55" t="s">
        <v>120</v>
      </c>
      <c r="R55" s="17" t="s">
        <v>174</v>
      </c>
      <c r="S55" s="18"/>
    </row>
    <row r="56" spans="1:19" x14ac:dyDescent="0.3">
      <c r="A56" s="27"/>
      <c r="B56" s="10">
        <v>19</v>
      </c>
      <c r="C56">
        <v>1</v>
      </c>
      <c r="D56" t="s">
        <v>26</v>
      </c>
      <c r="E56" s="8">
        <v>43761</v>
      </c>
      <c r="F56" t="s">
        <v>56</v>
      </c>
      <c r="G56" t="s">
        <v>6</v>
      </c>
      <c r="H56" t="s">
        <v>7</v>
      </c>
      <c r="I56" s="4">
        <v>20.65</v>
      </c>
      <c r="J56" t="s">
        <v>8</v>
      </c>
      <c r="K56" s="4">
        <v>39.200000000000003</v>
      </c>
      <c r="L56" s="4">
        <v>314424</v>
      </c>
      <c r="M56" s="4">
        <v>234296</v>
      </c>
      <c r="N56" s="7">
        <f t="shared" si="4"/>
        <v>74.515940259013306</v>
      </c>
      <c r="O56" t="s">
        <v>8</v>
      </c>
      <c r="P56" t="s">
        <v>121</v>
      </c>
      <c r="R56" s="17" t="s">
        <v>175</v>
      </c>
      <c r="S56" s="18"/>
    </row>
    <row r="57" spans="1:19" x14ac:dyDescent="0.3">
      <c r="A57" s="27"/>
      <c r="B57" s="10">
        <v>20</v>
      </c>
      <c r="C57">
        <v>21</v>
      </c>
      <c r="D57" t="s">
        <v>31</v>
      </c>
      <c r="E57" s="8">
        <v>43987</v>
      </c>
      <c r="F57" t="s">
        <v>56</v>
      </c>
      <c r="G57" t="s">
        <v>13</v>
      </c>
      <c r="H57" t="s">
        <v>7</v>
      </c>
      <c r="I57" s="4">
        <v>18.829999999999998</v>
      </c>
      <c r="J57" t="s">
        <v>8</v>
      </c>
      <c r="K57" s="4">
        <v>50.2</v>
      </c>
      <c r="L57" s="4">
        <v>358059</v>
      </c>
      <c r="M57" s="4">
        <v>339880</v>
      </c>
      <c r="N57" s="7">
        <f t="shared" si="4"/>
        <v>94.922903767256244</v>
      </c>
      <c r="O57" t="s">
        <v>8</v>
      </c>
      <c r="P57" t="s">
        <v>122</v>
      </c>
      <c r="Q57" t="s">
        <v>123</v>
      </c>
      <c r="R57" s="17" t="s">
        <v>176</v>
      </c>
      <c r="S57" s="18" t="s">
        <v>177</v>
      </c>
    </row>
    <row r="58" spans="1:19" x14ac:dyDescent="0.3">
      <c r="A58" s="27"/>
      <c r="B58" s="10">
        <v>21</v>
      </c>
      <c r="C58">
        <v>37</v>
      </c>
      <c r="D58" t="s">
        <v>55</v>
      </c>
      <c r="E58" s="8">
        <v>44050</v>
      </c>
      <c r="F58" t="s">
        <v>10</v>
      </c>
      <c r="G58" t="s">
        <v>6</v>
      </c>
      <c r="H58" t="s">
        <v>7</v>
      </c>
      <c r="I58" s="4">
        <v>34.18</v>
      </c>
      <c r="J58" t="s">
        <v>15</v>
      </c>
      <c r="K58" s="4">
        <v>0</v>
      </c>
      <c r="O58" t="s">
        <v>16</v>
      </c>
      <c r="R58" s="17"/>
      <c r="S58" s="18"/>
    </row>
    <row r="59" spans="1:19" x14ac:dyDescent="0.3">
      <c r="A59" s="27"/>
      <c r="B59" s="10">
        <v>22</v>
      </c>
      <c r="C59">
        <v>25</v>
      </c>
      <c r="D59" t="s">
        <v>49</v>
      </c>
      <c r="E59" s="8">
        <v>44012</v>
      </c>
      <c r="F59" t="s">
        <v>5</v>
      </c>
      <c r="G59" t="s">
        <v>6</v>
      </c>
      <c r="H59" t="s">
        <v>7</v>
      </c>
      <c r="I59" s="4">
        <v>20.72</v>
      </c>
      <c r="J59" t="s">
        <v>8</v>
      </c>
      <c r="K59" s="4">
        <v>27.8</v>
      </c>
      <c r="L59" s="4">
        <v>368434</v>
      </c>
      <c r="M59" s="4">
        <v>331117</v>
      </c>
      <c r="N59" s="7">
        <f t="shared" ref="N59" si="5">M59/L59*100</f>
        <v>89.871455945976749</v>
      </c>
      <c r="O59" t="s">
        <v>8</v>
      </c>
      <c r="P59" t="s">
        <v>124</v>
      </c>
      <c r="R59" s="17" t="s">
        <v>178</v>
      </c>
      <c r="S59" s="18"/>
    </row>
    <row r="60" spans="1:19" x14ac:dyDescent="0.3">
      <c r="A60" s="27"/>
      <c r="B60" s="10">
        <v>23</v>
      </c>
      <c r="C60">
        <v>35</v>
      </c>
      <c r="D60" t="s">
        <v>54</v>
      </c>
      <c r="E60" s="8">
        <v>44029</v>
      </c>
      <c r="F60" t="s">
        <v>56</v>
      </c>
      <c r="G60" t="s">
        <v>6</v>
      </c>
      <c r="H60" t="s">
        <v>7</v>
      </c>
      <c r="I60" s="4">
        <v>35.799999999999997</v>
      </c>
      <c r="J60" t="s">
        <v>15</v>
      </c>
      <c r="K60" s="4">
        <v>0.214</v>
      </c>
      <c r="O60" t="s">
        <v>16</v>
      </c>
      <c r="R60" s="17"/>
      <c r="S60" s="18"/>
    </row>
    <row r="61" spans="1:19" x14ac:dyDescent="0.3">
      <c r="A61" s="27"/>
      <c r="B61" s="10">
        <v>24</v>
      </c>
      <c r="C61">
        <v>36</v>
      </c>
      <c r="D61" t="s">
        <v>54</v>
      </c>
      <c r="E61" s="8">
        <v>44029</v>
      </c>
      <c r="F61" t="s">
        <v>10</v>
      </c>
      <c r="G61" t="s">
        <v>6</v>
      </c>
      <c r="H61" t="s">
        <v>7</v>
      </c>
      <c r="I61" s="4">
        <v>30.35</v>
      </c>
      <c r="J61" t="s">
        <v>8</v>
      </c>
      <c r="K61" s="4">
        <v>6.22</v>
      </c>
      <c r="L61" s="4">
        <v>227905</v>
      </c>
      <c r="M61" s="4">
        <v>166937</v>
      </c>
      <c r="N61" s="7">
        <f t="shared" ref="N61:N62" si="6">M61/L61*100</f>
        <v>73.248502665584354</v>
      </c>
      <c r="O61" t="s">
        <v>8</v>
      </c>
      <c r="P61" t="s">
        <v>125</v>
      </c>
      <c r="Q61" t="s">
        <v>126</v>
      </c>
      <c r="R61" s="17" t="s">
        <v>179</v>
      </c>
      <c r="S61" s="18" t="s">
        <v>180</v>
      </c>
    </row>
    <row r="62" spans="1:19" x14ac:dyDescent="0.3">
      <c r="A62" s="27"/>
      <c r="B62" s="10">
        <v>25</v>
      </c>
      <c r="C62">
        <v>24</v>
      </c>
      <c r="D62" t="s">
        <v>42</v>
      </c>
      <c r="E62" s="8">
        <v>44021</v>
      </c>
      <c r="F62" t="s">
        <v>17</v>
      </c>
      <c r="G62" t="s">
        <v>13</v>
      </c>
      <c r="H62" t="s">
        <v>7</v>
      </c>
      <c r="I62" s="4">
        <v>10.64</v>
      </c>
      <c r="J62" t="s">
        <v>8</v>
      </c>
      <c r="K62" s="4">
        <v>85.6</v>
      </c>
      <c r="L62" s="4">
        <v>146075</v>
      </c>
      <c r="M62" s="4">
        <v>144789</v>
      </c>
      <c r="N62" s="7">
        <f t="shared" si="6"/>
        <v>99.119630326886877</v>
      </c>
      <c r="O62" t="s">
        <v>8</v>
      </c>
      <c r="P62" t="s">
        <v>127</v>
      </c>
      <c r="R62" s="17" t="s">
        <v>181</v>
      </c>
      <c r="S62" s="18"/>
    </row>
    <row r="63" spans="1:19" x14ac:dyDescent="0.3">
      <c r="A63" s="27"/>
      <c r="B63" s="10">
        <v>26</v>
      </c>
      <c r="C63">
        <v>38</v>
      </c>
      <c r="D63" t="s">
        <v>43</v>
      </c>
      <c r="E63" s="8">
        <v>44069</v>
      </c>
      <c r="F63" t="s">
        <v>17</v>
      </c>
      <c r="G63" t="s">
        <v>18</v>
      </c>
      <c r="H63" t="s">
        <v>7</v>
      </c>
      <c r="I63" s="4">
        <v>20.190000000000001</v>
      </c>
      <c r="J63" t="s">
        <v>15</v>
      </c>
      <c r="K63" s="4">
        <v>0.16</v>
      </c>
      <c r="O63" t="s">
        <v>16</v>
      </c>
      <c r="R63" s="17"/>
      <c r="S63" s="18"/>
    </row>
    <row r="64" spans="1:19" x14ac:dyDescent="0.3">
      <c r="A64" s="27"/>
      <c r="B64" s="10">
        <v>27</v>
      </c>
      <c r="C64">
        <v>39</v>
      </c>
      <c r="D64" t="s">
        <v>44</v>
      </c>
      <c r="E64" s="8">
        <v>44111</v>
      </c>
      <c r="F64" t="s">
        <v>10</v>
      </c>
      <c r="G64" t="s">
        <v>14</v>
      </c>
      <c r="H64" t="s">
        <v>11</v>
      </c>
      <c r="I64" s="4">
        <v>22.04</v>
      </c>
      <c r="J64" t="s">
        <v>8</v>
      </c>
      <c r="K64" s="4">
        <v>60.8</v>
      </c>
      <c r="L64" s="4">
        <v>222020</v>
      </c>
      <c r="M64" s="4">
        <v>205993</v>
      </c>
      <c r="N64" s="7">
        <f t="shared" ref="N64:N67" si="7">M64/L64*100</f>
        <v>92.781280965678775</v>
      </c>
      <c r="O64" t="s">
        <v>8</v>
      </c>
      <c r="P64" t="s">
        <v>131</v>
      </c>
      <c r="R64" s="17" t="s">
        <v>184</v>
      </c>
      <c r="S64" s="18"/>
    </row>
    <row r="65" spans="1:19" x14ac:dyDescent="0.3">
      <c r="A65" s="27"/>
      <c r="B65" s="10">
        <v>28</v>
      </c>
      <c r="C65">
        <v>40</v>
      </c>
      <c r="D65" t="s">
        <v>45</v>
      </c>
      <c r="E65" s="8">
        <v>44103</v>
      </c>
      <c r="F65" t="s">
        <v>10</v>
      </c>
      <c r="G65" t="s">
        <v>13</v>
      </c>
      <c r="H65" t="s">
        <v>7</v>
      </c>
      <c r="I65" s="4">
        <v>15.86</v>
      </c>
      <c r="J65" t="s">
        <v>8</v>
      </c>
      <c r="K65" s="4">
        <v>87.8</v>
      </c>
      <c r="L65" s="4">
        <v>145517</v>
      </c>
      <c r="M65" s="4">
        <v>144018</v>
      </c>
      <c r="N65" s="7">
        <f t="shared" si="7"/>
        <v>98.969879807857495</v>
      </c>
      <c r="O65" t="s">
        <v>8</v>
      </c>
      <c r="P65" t="s">
        <v>128</v>
      </c>
      <c r="R65" s="17" t="s">
        <v>182</v>
      </c>
      <c r="S65" s="18"/>
    </row>
    <row r="66" spans="1:19" x14ac:dyDescent="0.3">
      <c r="A66" s="27"/>
      <c r="B66" s="10">
        <v>29</v>
      </c>
      <c r="C66">
        <v>13</v>
      </c>
      <c r="D66" t="s">
        <v>37</v>
      </c>
      <c r="E66" s="8">
        <v>43860</v>
      </c>
      <c r="F66" t="s">
        <v>10</v>
      </c>
      <c r="G66" t="s">
        <v>6</v>
      </c>
      <c r="H66" t="s">
        <v>11</v>
      </c>
      <c r="I66" s="4">
        <v>20.55</v>
      </c>
      <c r="J66" t="s">
        <v>8</v>
      </c>
      <c r="K66" s="4">
        <v>66.400000000000006</v>
      </c>
      <c r="L66" s="4">
        <v>264121</v>
      </c>
      <c r="M66" s="4">
        <v>221659</v>
      </c>
      <c r="N66" s="7">
        <f t="shared" si="7"/>
        <v>83.923277588680946</v>
      </c>
      <c r="O66" t="s">
        <v>8</v>
      </c>
      <c r="P66" t="s">
        <v>130</v>
      </c>
      <c r="R66" s="17" t="s">
        <v>185</v>
      </c>
      <c r="S66" s="18"/>
    </row>
    <row r="67" spans="1:19" x14ac:dyDescent="0.3">
      <c r="A67" s="27"/>
      <c r="B67" s="11">
        <v>30</v>
      </c>
      <c r="C67" s="12">
        <v>10</v>
      </c>
      <c r="D67" s="13" t="s">
        <v>34</v>
      </c>
      <c r="E67" s="14">
        <v>43861</v>
      </c>
      <c r="F67" s="13" t="s">
        <v>19</v>
      </c>
      <c r="G67" s="13" t="s">
        <v>14</v>
      </c>
      <c r="H67" s="13" t="s">
        <v>7</v>
      </c>
      <c r="I67" s="15">
        <v>19.64</v>
      </c>
      <c r="J67" s="13" t="s">
        <v>8</v>
      </c>
      <c r="K67" s="15">
        <v>59.8</v>
      </c>
      <c r="L67" s="15">
        <v>203334</v>
      </c>
      <c r="M67" s="15">
        <v>198764</v>
      </c>
      <c r="N67" s="16">
        <f t="shared" si="7"/>
        <v>97.752466385356115</v>
      </c>
      <c r="O67" s="13" t="s">
        <v>8</v>
      </c>
      <c r="P67" s="13" t="s">
        <v>129</v>
      </c>
      <c r="Q67" s="13"/>
      <c r="R67" s="13" t="s">
        <v>183</v>
      </c>
      <c r="S67" s="19"/>
    </row>
  </sheetData>
  <mergeCells count="5">
    <mergeCell ref="P1:Q1"/>
    <mergeCell ref="A2:A13"/>
    <mergeCell ref="A14:A37"/>
    <mergeCell ref="A38:A67"/>
    <mergeCell ref="R1:S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39CAC3FE5A9439143D9B4DD3762DA" ma:contentTypeVersion="13" ma:contentTypeDescription="Een nieuw document maken." ma:contentTypeScope="" ma:versionID="80021000975d69e68d1dcf3101b1d573">
  <xsd:schema xmlns:xsd="http://www.w3.org/2001/XMLSchema" xmlns:xs="http://www.w3.org/2001/XMLSchema" xmlns:p="http://schemas.microsoft.com/office/2006/metadata/properties" xmlns:ns3="e9eefd5e-eb8a-4690-b8a3-e9c1d5bacbad" xmlns:ns4="accf210d-3568-470d-bc24-8f84c293f95d" targetNamespace="http://schemas.microsoft.com/office/2006/metadata/properties" ma:root="true" ma:fieldsID="d3aa5e4916fb7a4c91a4a60b8f7fc271" ns3:_="" ns4:_="">
    <xsd:import namespace="e9eefd5e-eb8a-4690-b8a3-e9c1d5bacbad"/>
    <xsd:import namespace="accf210d-3568-470d-bc24-8f84c293f95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efd5e-eb8a-4690-b8a3-e9c1d5bacb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f210d-3568-470d-bc24-8f84c293f95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D20D54B-70B4-429E-B269-DA930A59C3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efd5e-eb8a-4690-b8a3-e9c1d5bacbad"/>
    <ds:schemaRef ds:uri="accf210d-3568-470d-bc24-8f84c293f9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BB43100-9799-4DE8-8C16-D4B3D3E913C3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e9eefd5e-eb8a-4690-b8a3-e9c1d5bacbad"/>
    <ds:schemaRef ds:uri="http://purl.org/dc/terms/"/>
    <ds:schemaRef ds:uri="accf210d-3568-470d-bc24-8f84c293f95d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EC1D7E6-6C07-4D26-AF5D-1CFF855F58C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en Gysens</dc:creator>
  <cp:keywords/>
  <dc:description/>
  <cp:lastModifiedBy>Lien Gysens</cp:lastModifiedBy>
  <cp:revision/>
  <dcterms:created xsi:type="dcterms:W3CDTF">2021-04-21T08:00:37Z</dcterms:created>
  <dcterms:modified xsi:type="dcterms:W3CDTF">2021-11-09T13:00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39CAC3FE5A9439143D9B4DD3762DA</vt:lpwstr>
  </property>
</Properties>
</file>